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shweta/Desktop/Manuscripts/Malik et al/Revision 3/"/>
    </mc:Choice>
  </mc:AlternateContent>
  <xr:revisionPtr revIDLastSave="0" documentId="13_ncr:1_{AD4D02E0-7A33-F74C-BE2C-ED35A958BFB4}" xr6:coauthVersionLast="47" xr6:coauthVersionMax="47" xr10:uidLastSave="{00000000-0000-0000-0000-000000000000}"/>
  <bookViews>
    <workbookView xWindow="2560" yWindow="780" windowWidth="29740" windowHeight="15700" activeTab="2" xr2:uid="{00000000-000D-0000-FFFF-FFFF00000000}"/>
  </bookViews>
  <sheets>
    <sheet name="ReadMe" sheetId="3" r:id="rId1"/>
    <sheet name="MLL siRNA" sheetId="1" r:id="rId2"/>
    <sheet name="SETD1A siRN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0" i="1" l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I10" i="1"/>
  <c r="Y10" i="1"/>
  <c r="Z10" i="1"/>
  <c r="AA10" i="1"/>
  <c r="AB10" i="1"/>
  <c r="H10" i="1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I10" i="2"/>
  <c r="Y10" i="2"/>
  <c r="Z10" i="2"/>
  <c r="H10" i="2"/>
</calcChain>
</file>

<file path=xl/sharedStrings.xml><?xml version="1.0" encoding="utf-8"?>
<sst xmlns="http://schemas.openxmlformats.org/spreadsheetml/2006/main" count="186" uniqueCount="81">
  <si>
    <t>log2FoldChange</t>
  </si>
  <si>
    <t>padj</t>
  </si>
  <si>
    <t>ENSG00000073614.13</t>
  </si>
  <si>
    <t>KDM5A</t>
  </si>
  <si>
    <t>No_change</t>
  </si>
  <si>
    <t>ENSG00000149136.9</t>
  </si>
  <si>
    <t>SSRP1</t>
  </si>
  <si>
    <t>ENSG00000175054.16</t>
  </si>
  <si>
    <t>ATR</t>
  </si>
  <si>
    <t>ENSG00000067369.14</t>
  </si>
  <si>
    <t>TP53BP1</t>
  </si>
  <si>
    <t>ENSG00000159055.4</t>
  </si>
  <si>
    <t>MIS18A</t>
  </si>
  <si>
    <t>ENSG00000104147.9</t>
  </si>
  <si>
    <t>OIP5/MIS18B</t>
  </si>
  <si>
    <t>ENSG00000129534.14</t>
  </si>
  <si>
    <t>MIS18BP1</t>
  </si>
  <si>
    <t>ENSG00000166451.14</t>
  </si>
  <si>
    <t>CENPN</t>
  </si>
  <si>
    <t>ENSG00000102384.14</t>
  </si>
  <si>
    <t>CENPI</t>
  </si>
  <si>
    <t>ENSG00000138092.11</t>
  </si>
  <si>
    <t>CENPO</t>
  </si>
  <si>
    <t>ENSG00000120334.16</t>
  </si>
  <si>
    <t>CENPL</t>
  </si>
  <si>
    <t>ENSG00000102901.13</t>
  </si>
  <si>
    <t>CENPT</t>
  </si>
  <si>
    <t>ENSG00000178999.13</t>
  </si>
  <si>
    <t>AURKB</t>
  </si>
  <si>
    <t>ENSG00000066827.16</t>
  </si>
  <si>
    <t>ZFAT</t>
  </si>
  <si>
    <t>ENSG00000121892.15</t>
  </si>
  <si>
    <t>PDS5A/Sister chromatid cohesion protein</t>
  </si>
  <si>
    <t>OIP5</t>
  </si>
  <si>
    <t>PDS5A/ Sister chromatid cohesion protein</t>
  </si>
  <si>
    <t>ENSG00000143995.20</t>
  </si>
  <si>
    <t>MEIS1</t>
  </si>
  <si>
    <t>Down</t>
  </si>
  <si>
    <t>ENSG00000134061.5</t>
  </si>
  <si>
    <t>CD180</t>
  </si>
  <si>
    <t>ENSG00000198336.9</t>
  </si>
  <si>
    <t>MYL4</t>
  </si>
  <si>
    <t>ENSG00000100336.18</t>
  </si>
  <si>
    <t>APOL4</t>
  </si>
  <si>
    <t>ENSG00000106399.11</t>
  </si>
  <si>
    <t>RPA3</t>
  </si>
  <si>
    <t>ENSG00000198056.15</t>
  </si>
  <si>
    <t>PRIM1</t>
  </si>
  <si>
    <t>ENSG00000153044.10</t>
  </si>
  <si>
    <t>CENPH</t>
  </si>
  <si>
    <t>Control</t>
  </si>
  <si>
    <t>SSRP</t>
  </si>
  <si>
    <t>P53BP1</t>
  </si>
  <si>
    <t>MIS18B</t>
  </si>
  <si>
    <t>AURORA-B</t>
  </si>
  <si>
    <t>COHESIN</t>
  </si>
  <si>
    <t>CENP-L</t>
  </si>
  <si>
    <t>CENP-I</t>
  </si>
  <si>
    <t>CENP-N</t>
  </si>
  <si>
    <t>CENP-O</t>
  </si>
  <si>
    <t>CENP-T</t>
  </si>
  <si>
    <t>MLL siRNA</t>
  </si>
  <si>
    <t>MESI1</t>
  </si>
  <si>
    <t>Adjusted P Value</t>
  </si>
  <si>
    <t>&lt; 0.0001</t>
  </si>
  <si>
    <t>SETD1A siRNA</t>
  </si>
  <si>
    <t>&gt; 0.9999</t>
  </si>
  <si>
    <t>Mean</t>
  </si>
  <si>
    <t>qRT-PCR analysis</t>
  </si>
  <si>
    <t>CENP-H</t>
  </si>
  <si>
    <t>Ensembl_ID – Official ensembl gene id of DEG</t>
  </si>
  <si>
    <t>Ensembl_Symbol – Official ensembl gene symbol of DEG</t>
  </si>
  <si>
    <t>log2FoldChange – FoldChange/Enrichment value converted to log values (logFC&gt;1 or logFC&lt;-1  - significant)</t>
  </si>
  <si>
    <t>Padj – adjusted p value by benjamini-hochberg method (padj  &lt; 0.05 -significant)</t>
  </si>
  <si>
    <t>DEGs – Differentially Expressed genes , denotes whether the gene is up or downregulated</t>
  </si>
  <si>
    <t>Supplementary Table 4  – Information about specific set of differential expressed genes (DEGs) upon MLL or SETD1A KnockDown</t>
  </si>
  <si>
    <t>Ensembl_ID</t>
  </si>
  <si>
    <t>Ensembl_Symbol</t>
  </si>
  <si>
    <t>DEGs</t>
  </si>
  <si>
    <t>RNA-seq analysis</t>
  </si>
  <si>
    <t>(One way ANOV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4"/>
      <name val="Times New Roman"/>
      <family val="1"/>
      <charset val="1"/>
    </font>
    <font>
      <sz val="14"/>
      <name val="Times New Roman"/>
      <family val="1"/>
      <charset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C0138-1389-4C17-9B97-B774CE42B014}">
  <dimension ref="A1:D6"/>
  <sheetViews>
    <sheetView workbookViewId="0">
      <selection activeCell="D27" sqref="D27"/>
    </sheetView>
  </sheetViews>
  <sheetFormatPr baseColWidth="10" defaultColWidth="8.83203125" defaultRowHeight="15" x14ac:dyDescent="0.2"/>
  <cols>
    <col min="4" max="4" width="122.33203125" customWidth="1"/>
  </cols>
  <sheetData>
    <row r="1" spans="1:4" ht="18" x14ac:dyDescent="0.2">
      <c r="A1" s="9" t="s">
        <v>75</v>
      </c>
      <c r="B1" s="9"/>
      <c r="C1" s="9"/>
      <c r="D1" s="9"/>
    </row>
    <row r="2" spans="1:4" ht="18" x14ac:dyDescent="0.2">
      <c r="A2" s="10" t="s">
        <v>70</v>
      </c>
      <c r="B2" s="10"/>
      <c r="C2" s="10"/>
      <c r="D2" s="10"/>
    </row>
    <row r="3" spans="1:4" ht="18" x14ac:dyDescent="0.2">
      <c r="A3" s="10" t="s">
        <v>71</v>
      </c>
      <c r="B3" s="10"/>
      <c r="C3" s="10"/>
      <c r="D3" s="10"/>
    </row>
    <row r="4" spans="1:4" ht="18" x14ac:dyDescent="0.2">
      <c r="A4" s="10" t="s">
        <v>72</v>
      </c>
      <c r="B4" s="10"/>
      <c r="C4" s="10"/>
      <c r="D4" s="10"/>
    </row>
    <row r="5" spans="1:4" ht="18" x14ac:dyDescent="0.2">
      <c r="A5" s="10" t="s">
        <v>73</v>
      </c>
      <c r="B5" s="10"/>
      <c r="C5" s="10"/>
      <c r="D5" s="10"/>
    </row>
    <row r="6" spans="1:4" ht="18" x14ac:dyDescent="0.2">
      <c r="A6" s="10" t="s">
        <v>74</v>
      </c>
      <c r="B6" s="10"/>
      <c r="C6" s="10"/>
      <c r="D6" s="10"/>
    </row>
  </sheetData>
  <mergeCells count="6">
    <mergeCell ref="A6:D6"/>
    <mergeCell ref="A1:D1"/>
    <mergeCell ref="A2:D2"/>
    <mergeCell ref="A3:D3"/>
    <mergeCell ref="A4:D4"/>
    <mergeCell ref="A5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2"/>
  <sheetViews>
    <sheetView workbookViewId="0">
      <selection activeCell="G12" sqref="G12"/>
    </sheetView>
  </sheetViews>
  <sheetFormatPr baseColWidth="10" defaultColWidth="8.83203125" defaultRowHeight="16" x14ac:dyDescent="0.2"/>
  <cols>
    <col min="1" max="1" width="23.6640625" style="4" customWidth="1"/>
    <col min="2" max="2" width="22.5" style="4" customWidth="1"/>
    <col min="3" max="3" width="16.5" style="4" customWidth="1"/>
    <col min="4" max="4" width="13.33203125" style="4" customWidth="1"/>
    <col min="5" max="5" width="12.83203125" style="4" customWidth="1"/>
    <col min="6" max="6" width="12.6640625" style="1" customWidth="1"/>
    <col min="7" max="7" width="17" style="4" customWidth="1"/>
    <col min="8" max="8" width="15.1640625" style="4" customWidth="1"/>
    <col min="9" max="9" width="15.6640625" style="4" customWidth="1"/>
    <col min="10" max="16" width="8.83203125" style="4"/>
    <col min="17" max="17" width="11.33203125" style="4" customWidth="1"/>
    <col min="18" max="18" width="13.33203125" style="4" customWidth="1"/>
    <col min="19" max="19" width="13.5" style="4" customWidth="1"/>
    <col min="20" max="24" width="8.83203125" style="4"/>
    <col min="25" max="25" width="10.5" style="4" customWidth="1"/>
    <col min="26" max="26" width="12" style="4" customWidth="1"/>
    <col min="27" max="28" width="8.83203125" style="4"/>
  </cols>
  <sheetData>
    <row r="1" spans="1:28" x14ac:dyDescent="0.2">
      <c r="A1" s="11" t="s">
        <v>79</v>
      </c>
      <c r="B1" s="11"/>
      <c r="C1" s="11"/>
      <c r="D1" s="11"/>
      <c r="E1" s="11"/>
      <c r="G1" s="11" t="s">
        <v>68</v>
      </c>
      <c r="H1" s="11"/>
      <c r="I1" s="11"/>
    </row>
    <row r="3" spans="1:28" x14ac:dyDescent="0.2">
      <c r="A3" s="2" t="s">
        <v>76</v>
      </c>
      <c r="B3" s="2" t="s">
        <v>77</v>
      </c>
      <c r="C3" s="2" t="s">
        <v>0</v>
      </c>
      <c r="D3" s="2" t="s">
        <v>1</v>
      </c>
      <c r="E3" s="2" t="s">
        <v>78</v>
      </c>
      <c r="G3" s="3"/>
    </row>
    <row r="4" spans="1:28" x14ac:dyDescent="0.2">
      <c r="A4" s="4" t="s">
        <v>2</v>
      </c>
      <c r="B4" s="4" t="s">
        <v>3</v>
      </c>
      <c r="C4" s="4">
        <v>-0.24811669815572901</v>
      </c>
      <c r="D4" s="4">
        <v>5.3674642697417905E-4</v>
      </c>
      <c r="E4" s="4" t="s">
        <v>4</v>
      </c>
      <c r="G4" s="5"/>
      <c r="H4" s="3" t="s">
        <v>50</v>
      </c>
      <c r="I4" s="3" t="s">
        <v>61</v>
      </c>
      <c r="J4" s="3" t="s">
        <v>3</v>
      </c>
      <c r="K4" s="3" t="s">
        <v>30</v>
      </c>
      <c r="L4" s="3" t="s">
        <v>51</v>
      </c>
      <c r="M4" s="3" t="s">
        <v>52</v>
      </c>
      <c r="N4" s="3" t="s">
        <v>8</v>
      </c>
      <c r="O4" s="3" t="s">
        <v>12</v>
      </c>
      <c r="P4" s="3" t="s">
        <v>53</v>
      </c>
      <c r="Q4" s="3" t="s">
        <v>16</v>
      </c>
      <c r="R4" s="3" t="s">
        <v>54</v>
      </c>
      <c r="S4" s="3" t="s">
        <v>55</v>
      </c>
      <c r="T4" s="3" t="s">
        <v>56</v>
      </c>
      <c r="U4" s="3" t="s">
        <v>57</v>
      </c>
      <c r="V4" s="3" t="s">
        <v>58</v>
      </c>
      <c r="W4" s="3" t="s">
        <v>59</v>
      </c>
      <c r="X4" s="3" t="s">
        <v>60</v>
      </c>
      <c r="Y4" s="3" t="s">
        <v>39</v>
      </c>
      <c r="Z4" s="3" t="s">
        <v>43</v>
      </c>
      <c r="AA4" s="3" t="s">
        <v>41</v>
      </c>
      <c r="AB4" s="3" t="s">
        <v>62</v>
      </c>
    </row>
    <row r="5" spans="1:28" x14ac:dyDescent="0.2">
      <c r="A5" s="4" t="s">
        <v>5</v>
      </c>
      <c r="B5" s="4" t="s">
        <v>6</v>
      </c>
      <c r="C5" s="4">
        <v>0.37877925054896799</v>
      </c>
      <c r="D5" s="5">
        <v>7.3698098429391596E-10</v>
      </c>
      <c r="E5" s="4" t="s">
        <v>4</v>
      </c>
      <c r="G5" s="5"/>
      <c r="H5" s="4">
        <v>1</v>
      </c>
      <c r="I5" s="4">
        <v>0.12887850000000001</v>
      </c>
      <c r="J5" s="4">
        <v>0.90049199999999996</v>
      </c>
      <c r="K5" s="4">
        <v>0.94591899999999995</v>
      </c>
      <c r="L5" s="4">
        <v>1.0966020000000001</v>
      </c>
      <c r="M5" s="4">
        <v>0.91173199999999999</v>
      </c>
      <c r="N5" s="4">
        <v>0.82872500000000004</v>
      </c>
      <c r="O5" s="4">
        <v>0.90664699999999998</v>
      </c>
      <c r="P5" s="4">
        <v>1.2935380000000001</v>
      </c>
      <c r="Q5" s="4">
        <v>1.0167870000000001</v>
      </c>
      <c r="R5" s="4">
        <v>1.1493310000000001</v>
      </c>
      <c r="S5" s="4">
        <v>1.0869519999999999</v>
      </c>
      <c r="T5" s="4">
        <v>0.97113099999999997</v>
      </c>
      <c r="U5" s="4">
        <v>0.92396800000000001</v>
      </c>
      <c r="V5" s="4">
        <v>1.029898</v>
      </c>
      <c r="W5" s="4">
        <v>0.84207600000000005</v>
      </c>
      <c r="X5" s="4">
        <v>1.2998940000000001</v>
      </c>
      <c r="Y5" s="4">
        <v>0.18648890000000001</v>
      </c>
      <c r="Z5" s="4">
        <v>0.18716949999999999</v>
      </c>
      <c r="AA5" s="4">
        <v>8.7938240000000001E-2</v>
      </c>
      <c r="AB5" s="4">
        <v>0.45314300000000002</v>
      </c>
    </row>
    <row r="6" spans="1:28" x14ac:dyDescent="0.2">
      <c r="A6" s="4" t="s">
        <v>7</v>
      </c>
      <c r="B6" s="4" t="s">
        <v>8</v>
      </c>
      <c r="C6" s="4">
        <v>0.16686321475494101</v>
      </c>
      <c r="D6" s="4">
        <v>6.1178940139202297E-2</v>
      </c>
      <c r="E6" s="4" t="s">
        <v>4</v>
      </c>
      <c r="H6" s="4">
        <v>1</v>
      </c>
      <c r="I6" s="4">
        <v>0.55992339999999996</v>
      </c>
      <c r="J6" s="4">
        <v>0.83654200000000001</v>
      </c>
      <c r="K6" s="4">
        <v>0.91103400000000001</v>
      </c>
      <c r="L6" s="4">
        <v>0.90844800000000003</v>
      </c>
      <c r="M6" s="4">
        <v>0.82652700000000001</v>
      </c>
      <c r="N6" s="4">
        <v>0.68742899999999996</v>
      </c>
      <c r="O6" s="4">
        <v>0.80830400000000002</v>
      </c>
      <c r="P6" s="4">
        <v>0.98265199999999997</v>
      </c>
      <c r="Q6" s="4">
        <v>0.80095499999999997</v>
      </c>
      <c r="R6" s="4">
        <v>0.92264699999999999</v>
      </c>
      <c r="S6" s="4">
        <v>0.933809</v>
      </c>
      <c r="T6" s="4">
        <v>0.71542499999999998</v>
      </c>
      <c r="U6" s="4">
        <v>0.83684899999999995</v>
      </c>
      <c r="V6" s="4">
        <v>0.68762999999999996</v>
      </c>
      <c r="W6" s="4">
        <v>0.76122400000000001</v>
      </c>
      <c r="X6" s="4">
        <v>1.1224620000000001</v>
      </c>
      <c r="Y6" s="4">
        <v>0.1747736</v>
      </c>
      <c r="Z6" s="4">
        <v>0.22930729999999999</v>
      </c>
      <c r="AA6" s="4">
        <v>3.8521199999999998E-2</v>
      </c>
      <c r="AB6" s="4">
        <v>0.29535</v>
      </c>
    </row>
    <row r="7" spans="1:28" x14ac:dyDescent="0.2">
      <c r="A7" s="4" t="s">
        <v>9</v>
      </c>
      <c r="B7" s="4" t="s">
        <v>10</v>
      </c>
      <c r="C7" s="4">
        <v>0.105894905922314</v>
      </c>
      <c r="D7" s="4">
        <v>0.247727958870573</v>
      </c>
      <c r="E7" s="4" t="s">
        <v>4</v>
      </c>
      <c r="H7" s="4">
        <v>1</v>
      </c>
      <c r="I7" s="4">
        <v>0.50404930000000003</v>
      </c>
      <c r="J7" s="4">
        <v>0.88476399999999999</v>
      </c>
      <c r="K7" s="4">
        <v>1.3704190000000001</v>
      </c>
      <c r="L7" s="4">
        <v>1.0426599999999999</v>
      </c>
      <c r="M7" s="4">
        <v>0.93084199999999995</v>
      </c>
      <c r="N7" s="4">
        <v>0.89192800000000005</v>
      </c>
      <c r="O7" s="4">
        <v>1.0785210000000001</v>
      </c>
      <c r="P7" s="4">
        <v>1.3430120000000001</v>
      </c>
      <c r="Q7" s="4">
        <v>0.993672</v>
      </c>
      <c r="R7" s="4">
        <v>1.0906169999999999</v>
      </c>
      <c r="S7" s="4">
        <v>1.113766</v>
      </c>
      <c r="T7" s="4">
        <v>0.88354699999999997</v>
      </c>
      <c r="U7" s="4">
        <v>0.89961500000000005</v>
      </c>
      <c r="V7" s="4">
        <v>0.96957800000000005</v>
      </c>
      <c r="W7" s="4">
        <v>0.82834300000000005</v>
      </c>
      <c r="X7" s="4">
        <v>1.2989930000000001</v>
      </c>
      <c r="Y7" s="4">
        <v>0.19840969999999999</v>
      </c>
      <c r="Z7" s="4">
        <v>8.0078070000000001E-2</v>
      </c>
      <c r="AA7" s="4">
        <v>0.31538270000000002</v>
      </c>
      <c r="AB7" s="4">
        <v>0.32977099999999998</v>
      </c>
    </row>
    <row r="8" spans="1:28" x14ac:dyDescent="0.2">
      <c r="A8" s="4" t="s">
        <v>11</v>
      </c>
      <c r="B8" s="4" t="s">
        <v>12</v>
      </c>
      <c r="C8" s="4">
        <v>0.43902201768645099</v>
      </c>
      <c r="D8" s="5">
        <v>6.62763544727322E-6</v>
      </c>
      <c r="E8" s="4" t="s">
        <v>4</v>
      </c>
    </row>
    <row r="9" spans="1:28" x14ac:dyDescent="0.2">
      <c r="A9" s="4" t="s">
        <v>13</v>
      </c>
      <c r="B9" s="4" t="s">
        <v>14</v>
      </c>
      <c r="C9" s="4">
        <v>-4.5190032002226398E-2</v>
      </c>
      <c r="D9" s="4">
        <v>0.90328322137594197</v>
      </c>
      <c r="E9" s="4" t="s">
        <v>4</v>
      </c>
    </row>
    <row r="10" spans="1:28" x14ac:dyDescent="0.2">
      <c r="A10" s="4" t="s">
        <v>15</v>
      </c>
      <c r="B10" s="4" t="s">
        <v>16</v>
      </c>
      <c r="C10" s="4">
        <v>2.0285113609139899E-2</v>
      </c>
      <c r="D10" s="4">
        <v>0.87504304670183797</v>
      </c>
      <c r="E10" s="4" t="s">
        <v>4</v>
      </c>
      <c r="G10" s="4" t="s">
        <v>67</v>
      </c>
      <c r="H10" s="4">
        <f t="shared" ref="H10:X10" si="0">MIN(H5,H6,H7)</f>
        <v>1</v>
      </c>
      <c r="I10" s="7">
        <f>MIN(I5,I6,I7)</f>
        <v>0.12887850000000001</v>
      </c>
      <c r="J10" s="4">
        <f t="shared" si="0"/>
        <v>0.83654200000000001</v>
      </c>
      <c r="K10" s="4">
        <f t="shared" si="0"/>
        <v>0.91103400000000001</v>
      </c>
      <c r="L10" s="4">
        <f>MIN(L5,L6,L7)</f>
        <v>0.90844800000000003</v>
      </c>
      <c r="M10" s="4">
        <f t="shared" si="0"/>
        <v>0.82652700000000001</v>
      </c>
      <c r="N10" s="4">
        <f t="shared" si="0"/>
        <v>0.68742899999999996</v>
      </c>
      <c r="O10" s="4">
        <f t="shared" si="0"/>
        <v>0.80830400000000002</v>
      </c>
      <c r="P10" s="4">
        <f t="shared" si="0"/>
        <v>0.98265199999999997</v>
      </c>
      <c r="Q10" s="4">
        <f t="shared" si="0"/>
        <v>0.80095499999999997</v>
      </c>
      <c r="R10" s="4">
        <f t="shared" si="0"/>
        <v>0.92264699999999999</v>
      </c>
      <c r="S10" s="4">
        <f t="shared" si="0"/>
        <v>0.933809</v>
      </c>
      <c r="T10" s="4">
        <f t="shared" si="0"/>
        <v>0.71542499999999998</v>
      </c>
      <c r="U10" s="4">
        <f t="shared" si="0"/>
        <v>0.83684899999999995</v>
      </c>
      <c r="V10" s="4">
        <f t="shared" si="0"/>
        <v>0.68762999999999996</v>
      </c>
      <c r="W10" s="4">
        <f t="shared" si="0"/>
        <v>0.76122400000000001</v>
      </c>
      <c r="X10" s="4">
        <f t="shared" si="0"/>
        <v>1.1224620000000001</v>
      </c>
      <c r="Y10" s="7">
        <f>MIN(Y5,Y6,Y7)</f>
        <v>0.1747736</v>
      </c>
      <c r="Z10" s="7">
        <f>MIN(Z5,Z6,Z7)</f>
        <v>8.0078070000000001E-2</v>
      </c>
      <c r="AA10" s="7">
        <f>MIN(AA5,AA6,AA7)</f>
        <v>3.8521199999999998E-2</v>
      </c>
      <c r="AB10" s="7">
        <f>MIN(AB5,AB6,AB7)</f>
        <v>0.29535</v>
      </c>
    </row>
    <row r="11" spans="1:28" x14ac:dyDescent="0.2">
      <c r="A11" s="4" t="s">
        <v>17</v>
      </c>
      <c r="B11" s="4" t="s">
        <v>18</v>
      </c>
      <c r="C11" s="4">
        <v>0.34526055696855301</v>
      </c>
      <c r="D11" s="4">
        <v>1.5494075825377301E-4</v>
      </c>
      <c r="E11" s="4" t="s">
        <v>4</v>
      </c>
      <c r="G11" s="8" t="s">
        <v>63</v>
      </c>
      <c r="I11" s="7" t="s">
        <v>64</v>
      </c>
      <c r="J11" s="8">
        <v>0.93110000000000004</v>
      </c>
      <c r="K11" s="8">
        <v>0.99890000000000001</v>
      </c>
      <c r="L11" s="8">
        <v>0.99980000000000002</v>
      </c>
      <c r="M11" s="8">
        <v>0.97570000000000001</v>
      </c>
      <c r="N11" s="8">
        <v>0.47799999999999998</v>
      </c>
      <c r="O11" s="8">
        <v>0.999</v>
      </c>
      <c r="P11" s="8">
        <v>0.4194</v>
      </c>
      <c r="Q11" s="8">
        <v>0.99909999999999999</v>
      </c>
      <c r="R11" s="8">
        <v>0.99929999999999997</v>
      </c>
      <c r="S11" s="8">
        <v>0.99939999999999996</v>
      </c>
      <c r="T11" s="8">
        <v>0.84860000000000002</v>
      </c>
      <c r="U11" s="8">
        <v>0.96919999999999995</v>
      </c>
      <c r="V11" s="8">
        <v>0.98540000000000005</v>
      </c>
      <c r="W11" s="8">
        <v>0.53200000000000003</v>
      </c>
      <c r="X11" s="8">
        <v>0.2392</v>
      </c>
      <c r="Y11" s="7" t="s">
        <v>64</v>
      </c>
      <c r="Z11" s="7" t="s">
        <v>64</v>
      </c>
      <c r="AA11" s="7" t="s">
        <v>64</v>
      </c>
      <c r="AB11" s="7" t="s">
        <v>64</v>
      </c>
    </row>
    <row r="12" spans="1:28" x14ac:dyDescent="0.2">
      <c r="A12" s="4" t="s">
        <v>19</v>
      </c>
      <c r="B12" s="4" t="s">
        <v>20</v>
      </c>
      <c r="C12" s="4">
        <v>-5.1877198506235497E-2</v>
      </c>
      <c r="D12" s="4">
        <v>0.71611017099948904</v>
      </c>
      <c r="E12" s="4" t="s">
        <v>4</v>
      </c>
      <c r="G12" s="12" t="s">
        <v>80</v>
      </c>
    </row>
    <row r="13" spans="1:28" x14ac:dyDescent="0.2">
      <c r="A13" s="4" t="s">
        <v>21</v>
      </c>
      <c r="B13" s="4" t="s">
        <v>22</v>
      </c>
      <c r="C13" s="4">
        <v>0.21510951537134701</v>
      </c>
      <c r="D13" s="4">
        <v>6.6410186460001703E-3</v>
      </c>
      <c r="E13" s="4" t="s">
        <v>4</v>
      </c>
    </row>
    <row r="14" spans="1:28" x14ac:dyDescent="0.2">
      <c r="A14" s="4" t="s">
        <v>23</v>
      </c>
      <c r="B14" s="4" t="s">
        <v>24</v>
      </c>
      <c r="C14" s="4">
        <v>0.32852710845913302</v>
      </c>
      <c r="D14" s="4">
        <v>6.4124631262784705E-4</v>
      </c>
      <c r="E14" s="4" t="s">
        <v>4</v>
      </c>
    </row>
    <row r="15" spans="1:28" x14ac:dyDescent="0.2">
      <c r="A15" s="4" t="s">
        <v>25</v>
      </c>
      <c r="B15" s="4" t="s">
        <v>26</v>
      </c>
      <c r="C15" s="4">
        <v>0.41103524321860802</v>
      </c>
      <c r="D15" s="5">
        <v>5.7577647248236401E-6</v>
      </c>
      <c r="E15" s="4" t="s">
        <v>4</v>
      </c>
      <c r="G15" s="5"/>
    </row>
    <row r="16" spans="1:28" x14ac:dyDescent="0.2">
      <c r="A16" s="4" t="s">
        <v>27</v>
      </c>
      <c r="B16" s="4" t="s">
        <v>28</v>
      </c>
      <c r="C16" s="4">
        <v>0.1896294322073</v>
      </c>
      <c r="D16" s="4">
        <v>6.5488330591893504E-2</v>
      </c>
      <c r="E16" s="4" t="s">
        <v>4</v>
      </c>
    </row>
    <row r="17" spans="1:5" x14ac:dyDescent="0.2">
      <c r="A17" s="4" t="s">
        <v>29</v>
      </c>
      <c r="B17" s="4" t="s">
        <v>30</v>
      </c>
      <c r="C17" s="4">
        <v>7.2831603068198206E-2</v>
      </c>
      <c r="D17" s="4">
        <v>0.68849904288870101</v>
      </c>
      <c r="E17" s="4" t="s">
        <v>4</v>
      </c>
    </row>
    <row r="18" spans="1:5" x14ac:dyDescent="0.2">
      <c r="A18" s="4" t="s">
        <v>31</v>
      </c>
      <c r="B18" s="6" t="s">
        <v>32</v>
      </c>
      <c r="C18" s="4">
        <v>0.18795556138257799</v>
      </c>
      <c r="D18" s="4">
        <v>2.8239213209547701E-2</v>
      </c>
      <c r="E18" s="4" t="s">
        <v>4</v>
      </c>
    </row>
    <row r="19" spans="1:5" x14ac:dyDescent="0.2">
      <c r="A19" s="4" t="s">
        <v>35</v>
      </c>
      <c r="B19" s="4" t="s">
        <v>36</v>
      </c>
      <c r="C19" s="4">
        <v>-1.1010696181642501</v>
      </c>
      <c r="D19" s="4">
        <v>6.7176801510412102E-22</v>
      </c>
      <c r="E19" s="4" t="s">
        <v>37</v>
      </c>
    </row>
    <row r="20" spans="1:5" x14ac:dyDescent="0.2">
      <c r="A20" s="4" t="s">
        <v>38</v>
      </c>
      <c r="B20" s="4" t="s">
        <v>39</v>
      </c>
      <c r="C20" s="4">
        <v>-2.82347540351005</v>
      </c>
      <c r="D20" s="4">
        <v>1.04081608083224E-37</v>
      </c>
      <c r="E20" s="4" t="s">
        <v>37</v>
      </c>
    </row>
    <row r="21" spans="1:5" x14ac:dyDescent="0.2">
      <c r="A21" s="4" t="s">
        <v>40</v>
      </c>
      <c r="B21" s="4" t="s">
        <v>41</v>
      </c>
      <c r="C21" s="4">
        <v>-6.9904464421369399</v>
      </c>
      <c r="D21" s="4">
        <v>2.68985402103761E-4</v>
      </c>
      <c r="E21" s="4" t="s">
        <v>37</v>
      </c>
    </row>
    <row r="22" spans="1:5" x14ac:dyDescent="0.2">
      <c r="A22" s="4" t="s">
        <v>42</v>
      </c>
      <c r="B22" s="4" t="s">
        <v>43</v>
      </c>
      <c r="C22" s="4">
        <v>-3.49814046111248</v>
      </c>
      <c r="D22" s="4">
        <v>1.3111446898135201E-19</v>
      </c>
      <c r="E22" s="4" t="s">
        <v>37</v>
      </c>
    </row>
  </sheetData>
  <mergeCells count="2">
    <mergeCell ref="A1:E1"/>
    <mergeCell ref="G1:I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E4312-9BCA-4853-91A1-EDC5CCFFCC5C}">
  <dimension ref="A1:AB21"/>
  <sheetViews>
    <sheetView tabSelected="1" workbookViewId="0">
      <selection activeCell="G17" sqref="G17"/>
    </sheetView>
  </sheetViews>
  <sheetFormatPr baseColWidth="10" defaultColWidth="8.83203125" defaultRowHeight="16" x14ac:dyDescent="0.2"/>
  <cols>
    <col min="1" max="1" width="26" style="4" customWidth="1"/>
    <col min="2" max="2" width="41.5" style="4" customWidth="1"/>
    <col min="3" max="3" width="8.83203125" style="4"/>
    <col min="4" max="4" width="15.5" style="4" customWidth="1"/>
    <col min="5" max="5" width="14.5" style="4" customWidth="1"/>
    <col min="6" max="6" width="13.5" style="4" customWidth="1"/>
    <col min="7" max="7" width="16.5" style="4" customWidth="1"/>
    <col min="8" max="8" width="12.5" style="4" customWidth="1"/>
    <col min="9" max="9" width="16.5" style="4" customWidth="1"/>
    <col min="10" max="10" width="12.83203125" style="4" customWidth="1"/>
    <col min="11" max="16" width="8.83203125" style="4"/>
    <col min="17" max="17" width="11.6640625" style="4" customWidth="1"/>
    <col min="18" max="18" width="14.1640625" style="4" customWidth="1"/>
    <col min="19" max="19" width="12.1640625" style="4" customWidth="1"/>
    <col min="20" max="16384" width="8.83203125" style="4"/>
  </cols>
  <sheetData>
    <row r="1" spans="1:28" customFormat="1" x14ac:dyDescent="0.2">
      <c r="A1" s="11" t="s">
        <v>79</v>
      </c>
      <c r="B1" s="11"/>
      <c r="C1" s="11"/>
      <c r="D1" s="11"/>
      <c r="E1" s="11"/>
      <c r="F1" s="1"/>
      <c r="G1" s="11" t="s">
        <v>68</v>
      </c>
      <c r="H1" s="11"/>
      <c r="I1" s="11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28" customFormat="1" x14ac:dyDescent="0.2">
      <c r="A2" s="4"/>
      <c r="B2" s="4"/>
      <c r="C2" s="4"/>
      <c r="D2" s="4"/>
      <c r="E2" s="4"/>
      <c r="F2" s="1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spans="1:28" customFormat="1" x14ac:dyDescent="0.2">
      <c r="A3" s="2" t="s">
        <v>76</v>
      </c>
      <c r="B3" s="2" t="s">
        <v>77</v>
      </c>
      <c r="C3" s="2" t="s">
        <v>0</v>
      </c>
      <c r="D3" s="2" t="s">
        <v>1</v>
      </c>
      <c r="E3" s="2" t="s">
        <v>78</v>
      </c>
      <c r="F3" s="1"/>
      <c r="G3" s="3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spans="1:28" x14ac:dyDescent="0.2">
      <c r="A4" s="4" t="s">
        <v>2</v>
      </c>
      <c r="B4" s="4" t="s">
        <v>3</v>
      </c>
      <c r="C4" s="4">
        <v>-0.13726440565293099</v>
      </c>
      <c r="D4" s="4">
        <v>0.56954360338502097</v>
      </c>
      <c r="E4" s="4" t="s">
        <v>4</v>
      </c>
      <c r="H4" s="2" t="s">
        <v>50</v>
      </c>
      <c r="I4" s="2" t="s">
        <v>65</v>
      </c>
      <c r="J4" s="2" t="s">
        <v>3</v>
      </c>
      <c r="K4" s="2" t="s">
        <v>30</v>
      </c>
      <c r="L4" s="2" t="s">
        <v>51</v>
      </c>
      <c r="M4" s="2" t="s">
        <v>52</v>
      </c>
      <c r="N4" s="2" t="s">
        <v>8</v>
      </c>
      <c r="O4" s="2" t="s">
        <v>12</v>
      </c>
      <c r="P4" s="2" t="s">
        <v>53</v>
      </c>
      <c r="Q4" s="2" t="s">
        <v>16</v>
      </c>
      <c r="R4" s="2" t="s">
        <v>54</v>
      </c>
      <c r="S4" s="2" t="s">
        <v>55</v>
      </c>
      <c r="T4" s="2" t="s">
        <v>56</v>
      </c>
      <c r="U4" s="2" t="s">
        <v>57</v>
      </c>
      <c r="V4" s="2" t="s">
        <v>58</v>
      </c>
      <c r="W4" s="2" t="s">
        <v>59</v>
      </c>
      <c r="X4" s="2" t="s">
        <v>60</v>
      </c>
      <c r="Y4" s="2" t="s">
        <v>47</v>
      </c>
      <c r="Z4" s="2" t="s">
        <v>45</v>
      </c>
      <c r="AA4" s="2" t="s">
        <v>69</v>
      </c>
      <c r="AB4" s="8"/>
    </row>
    <row r="5" spans="1:28" x14ac:dyDescent="0.2">
      <c r="A5" s="4" t="s">
        <v>5</v>
      </c>
      <c r="B5" s="4" t="s">
        <v>6</v>
      </c>
      <c r="C5" s="4">
        <v>-0.27564589925196697</v>
      </c>
      <c r="D5" s="4">
        <v>0.24988984719634599</v>
      </c>
      <c r="E5" s="4" t="s">
        <v>4</v>
      </c>
      <c r="H5" s="8">
        <v>1</v>
      </c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</row>
    <row r="6" spans="1:28" x14ac:dyDescent="0.2">
      <c r="A6" s="4" t="s">
        <v>7</v>
      </c>
      <c r="B6" s="4" t="s">
        <v>8</v>
      </c>
      <c r="C6" s="4">
        <v>-4.2933283165776798E-2</v>
      </c>
      <c r="D6" s="4">
        <v>0.92022006758633901</v>
      </c>
      <c r="E6" s="4" t="s">
        <v>4</v>
      </c>
      <c r="H6" s="8">
        <v>1</v>
      </c>
      <c r="I6" s="8">
        <v>0.36892799999999998</v>
      </c>
      <c r="J6" s="8">
        <v>0.81222799999999995</v>
      </c>
      <c r="K6" s="8">
        <v>1.128476</v>
      </c>
      <c r="L6" s="8">
        <v>0.64896799999999999</v>
      </c>
      <c r="M6" s="8">
        <v>0.69914100000000001</v>
      </c>
      <c r="N6" s="8">
        <v>0.89132100000000003</v>
      </c>
      <c r="O6" s="8">
        <v>0.54608100000000004</v>
      </c>
      <c r="P6" s="8">
        <v>1.1657059999999999</v>
      </c>
      <c r="Q6" s="8">
        <v>0.92194399999999999</v>
      </c>
      <c r="R6" s="8">
        <v>0.73483399999999999</v>
      </c>
      <c r="S6" s="8">
        <v>1.095261</v>
      </c>
      <c r="T6" s="8">
        <v>0.90483999999999998</v>
      </c>
      <c r="U6" s="8">
        <v>0.77537800000000001</v>
      </c>
      <c r="V6" s="8">
        <v>0.89449000000000001</v>
      </c>
      <c r="W6" s="8">
        <v>0.84426500000000004</v>
      </c>
      <c r="X6" s="8">
        <v>1.04257</v>
      </c>
      <c r="Y6" s="8">
        <v>0.2853</v>
      </c>
      <c r="Z6" s="8">
        <v>0.288827</v>
      </c>
      <c r="AA6" s="8">
        <v>0.275509</v>
      </c>
      <c r="AB6" s="8"/>
    </row>
    <row r="7" spans="1:28" x14ac:dyDescent="0.2">
      <c r="A7" s="4" t="s">
        <v>9</v>
      </c>
      <c r="B7" s="4" t="s">
        <v>10</v>
      </c>
      <c r="C7" s="4">
        <v>1.1486873648799099E-2</v>
      </c>
      <c r="D7" s="4">
        <v>0.97425858141420896</v>
      </c>
      <c r="E7" s="4" t="s">
        <v>4</v>
      </c>
      <c r="H7" s="8">
        <v>1</v>
      </c>
      <c r="I7" s="8">
        <v>0.41646899999999998</v>
      </c>
      <c r="J7" s="8">
        <v>0.71680999999999995</v>
      </c>
      <c r="K7" s="8">
        <v>0.92993899999999996</v>
      </c>
      <c r="L7" s="8">
        <v>1.016308</v>
      </c>
      <c r="M7" s="8">
        <v>0.66935900000000004</v>
      </c>
      <c r="N7" s="8">
        <v>0.48810500000000001</v>
      </c>
      <c r="O7" s="8">
        <v>0.76160600000000001</v>
      </c>
      <c r="P7" s="8">
        <v>0.73568299999999998</v>
      </c>
      <c r="Q7" s="8">
        <v>0.77148300000000003</v>
      </c>
      <c r="R7" s="8">
        <v>0.92546300000000004</v>
      </c>
      <c r="S7" s="8">
        <v>0.95040000000000002</v>
      </c>
      <c r="T7" s="8">
        <v>0.85883399999999999</v>
      </c>
      <c r="U7" s="8">
        <v>0.78836899999999999</v>
      </c>
      <c r="V7" s="8">
        <v>1.160992</v>
      </c>
      <c r="W7" s="8">
        <v>1.1362429999999999</v>
      </c>
      <c r="X7" s="8">
        <v>1.4980579999999999</v>
      </c>
      <c r="Y7" s="8">
        <v>0.46302579999999999</v>
      </c>
      <c r="Z7" s="8">
        <v>0.38179099999999999</v>
      </c>
      <c r="AA7" s="8">
        <v>0.38920300000000002</v>
      </c>
      <c r="AB7" s="8"/>
    </row>
    <row r="8" spans="1:28" x14ac:dyDescent="0.2">
      <c r="A8" s="4" t="s">
        <v>11</v>
      </c>
      <c r="B8" s="4" t="s">
        <v>12</v>
      </c>
      <c r="C8" s="4">
        <v>-0.554432299250186</v>
      </c>
      <c r="D8" s="4">
        <v>2.6466033721959999E-2</v>
      </c>
      <c r="E8" s="4" t="s">
        <v>4</v>
      </c>
      <c r="H8" s="8">
        <v>1</v>
      </c>
      <c r="I8" s="8">
        <v>0.35066199999999997</v>
      </c>
      <c r="J8" s="8">
        <v>0.73235899999999998</v>
      </c>
      <c r="K8" s="8">
        <v>1.080354</v>
      </c>
      <c r="L8" s="8">
        <v>0.80956399999999995</v>
      </c>
      <c r="M8" s="8">
        <v>0.76126199999999999</v>
      </c>
      <c r="N8" s="8">
        <v>0.72747099999999998</v>
      </c>
      <c r="O8" s="8">
        <v>0.94214100000000001</v>
      </c>
      <c r="P8" s="8">
        <v>0.69402699999999995</v>
      </c>
      <c r="Q8" s="8">
        <v>1.805625</v>
      </c>
      <c r="R8" s="8">
        <v>0.90642299999999998</v>
      </c>
      <c r="S8" s="8">
        <v>0.97595100000000001</v>
      </c>
      <c r="T8" s="8">
        <v>0.78076699999999999</v>
      </c>
      <c r="U8" s="8">
        <v>0.70082199999999994</v>
      </c>
      <c r="V8" s="8">
        <v>1.078635</v>
      </c>
      <c r="W8" s="8">
        <v>0.78641000000000005</v>
      </c>
      <c r="X8" s="8">
        <v>1.182428</v>
      </c>
      <c r="Y8" s="8">
        <v>0.27326620000000001</v>
      </c>
      <c r="Z8" s="8">
        <v>0.19916500000000001</v>
      </c>
      <c r="AA8" s="8">
        <v>0.28872199999999998</v>
      </c>
      <c r="AB8" s="8"/>
    </row>
    <row r="9" spans="1:28" x14ac:dyDescent="0.2">
      <c r="A9" s="4" t="s">
        <v>13</v>
      </c>
      <c r="B9" s="4" t="s">
        <v>33</v>
      </c>
      <c r="C9" s="4">
        <v>-0.39298864005585599</v>
      </c>
      <c r="D9" s="4">
        <v>0.33228606230610802</v>
      </c>
      <c r="E9" s="4" t="s">
        <v>4</v>
      </c>
    </row>
    <row r="10" spans="1:28" x14ac:dyDescent="0.2">
      <c r="A10" s="4" t="s">
        <v>15</v>
      </c>
      <c r="B10" s="4" t="s">
        <v>16</v>
      </c>
      <c r="C10" s="4">
        <v>-1.3170961595331701E-2</v>
      </c>
      <c r="D10" s="4">
        <v>0.98186710642722697</v>
      </c>
      <c r="E10" s="4" t="s">
        <v>4</v>
      </c>
      <c r="G10" s="4" t="s">
        <v>67</v>
      </c>
      <c r="H10" s="4">
        <f t="shared" ref="H10:Z10" si="0">MIN(H5:H8)</f>
        <v>1</v>
      </c>
      <c r="I10" s="7">
        <f>MIN(I5:I8)</f>
        <v>0.35066199999999997</v>
      </c>
      <c r="J10" s="4">
        <f t="shared" si="0"/>
        <v>0.71680999999999995</v>
      </c>
      <c r="K10" s="4">
        <f t="shared" si="0"/>
        <v>0.92993899999999996</v>
      </c>
      <c r="L10" s="4">
        <f t="shared" si="0"/>
        <v>0.64896799999999999</v>
      </c>
      <c r="M10" s="4">
        <f t="shared" si="0"/>
        <v>0.66935900000000004</v>
      </c>
      <c r="N10" s="4">
        <f t="shared" si="0"/>
        <v>0.48810500000000001</v>
      </c>
      <c r="O10" s="4">
        <f t="shared" si="0"/>
        <v>0.54608100000000004</v>
      </c>
      <c r="P10" s="4">
        <f t="shared" si="0"/>
        <v>0.69402699999999995</v>
      </c>
      <c r="Q10" s="4">
        <f t="shared" si="0"/>
        <v>0.77148300000000003</v>
      </c>
      <c r="R10" s="4">
        <f t="shared" si="0"/>
        <v>0.73483399999999999</v>
      </c>
      <c r="S10" s="4">
        <f t="shared" si="0"/>
        <v>0.95040000000000002</v>
      </c>
      <c r="T10" s="4">
        <f t="shared" si="0"/>
        <v>0.78076699999999999</v>
      </c>
      <c r="U10" s="4">
        <f t="shared" si="0"/>
        <v>0.70082199999999994</v>
      </c>
      <c r="V10" s="4">
        <f t="shared" si="0"/>
        <v>0.89449000000000001</v>
      </c>
      <c r="W10" s="4">
        <f t="shared" si="0"/>
        <v>0.78641000000000005</v>
      </c>
      <c r="X10" s="4">
        <f t="shared" si="0"/>
        <v>1.04257</v>
      </c>
      <c r="Y10" s="7">
        <f t="shared" si="0"/>
        <v>0.27326620000000001</v>
      </c>
      <c r="Z10" s="7">
        <f t="shared" si="0"/>
        <v>0.19916500000000001</v>
      </c>
      <c r="AA10" s="7">
        <v>0.31781100000000001</v>
      </c>
    </row>
    <row r="11" spans="1:28" x14ac:dyDescent="0.2">
      <c r="A11" s="4" t="s">
        <v>17</v>
      </c>
      <c r="B11" s="4" t="s">
        <v>18</v>
      </c>
      <c r="C11" s="4">
        <v>-6.1179337938024499E-2</v>
      </c>
      <c r="D11" s="4">
        <v>0.86355069896362702</v>
      </c>
      <c r="E11" s="4" t="s">
        <v>4</v>
      </c>
      <c r="G11" s="4" t="s">
        <v>63</v>
      </c>
      <c r="I11" s="7">
        <v>4.0000000000000002E-4</v>
      </c>
      <c r="J11" s="4">
        <v>0.51029999999999998</v>
      </c>
      <c r="K11" s="4">
        <v>0.99960000000000004</v>
      </c>
      <c r="L11" s="4">
        <v>0.88980000000000004</v>
      </c>
      <c r="M11" s="4">
        <v>0.29809999999999998</v>
      </c>
      <c r="N11" s="4">
        <v>0.26860000000000001</v>
      </c>
      <c r="O11" s="4">
        <v>0.48899999999999999</v>
      </c>
      <c r="P11" s="4">
        <v>0.98599999999999999</v>
      </c>
      <c r="Q11" s="4">
        <v>0.92120000000000002</v>
      </c>
      <c r="R11" s="4">
        <v>0.97430000000000005</v>
      </c>
      <c r="S11" s="4" t="s">
        <v>66</v>
      </c>
      <c r="T11" s="4">
        <v>0.96</v>
      </c>
      <c r="U11" s="4">
        <v>0.51590000000000003</v>
      </c>
      <c r="V11" s="4">
        <v>0.99960000000000004</v>
      </c>
      <c r="W11" s="4">
        <v>0.99909999999999999</v>
      </c>
      <c r="X11" s="4">
        <v>0.53910000000000002</v>
      </c>
      <c r="Y11" s="7">
        <v>2.0000000000000001E-4</v>
      </c>
      <c r="Z11" s="7" t="s">
        <v>64</v>
      </c>
      <c r="AA11" s="7" t="s">
        <v>64</v>
      </c>
    </row>
    <row r="12" spans="1:28" x14ac:dyDescent="0.2">
      <c r="A12" s="4" t="s">
        <v>19</v>
      </c>
      <c r="B12" s="4" t="s">
        <v>20</v>
      </c>
      <c r="C12" s="4">
        <v>-0.55550458431226002</v>
      </c>
      <c r="D12" s="4">
        <v>4.6402052785625598E-3</v>
      </c>
      <c r="E12" s="4" t="s">
        <v>4</v>
      </c>
      <c r="G12" s="4" t="s">
        <v>80</v>
      </c>
    </row>
    <row r="13" spans="1:28" x14ac:dyDescent="0.2">
      <c r="A13" s="4" t="s">
        <v>21</v>
      </c>
      <c r="B13" s="4" t="s">
        <v>22</v>
      </c>
      <c r="C13" s="4">
        <v>-0.15248036122790701</v>
      </c>
      <c r="D13" s="4">
        <v>0.586271426631503</v>
      </c>
      <c r="E13" s="4" t="s">
        <v>4</v>
      </c>
    </row>
    <row r="14" spans="1:28" x14ac:dyDescent="0.2">
      <c r="A14" s="4" t="s">
        <v>23</v>
      </c>
      <c r="B14" s="4" t="s">
        <v>24</v>
      </c>
      <c r="C14" s="4">
        <v>-0.33080927233738</v>
      </c>
      <c r="D14" s="4">
        <v>0.128284283312745</v>
      </c>
      <c r="E14" s="4" t="s">
        <v>4</v>
      </c>
    </row>
    <row r="15" spans="1:28" x14ac:dyDescent="0.2">
      <c r="A15" s="4" t="s">
        <v>25</v>
      </c>
      <c r="B15" s="4" t="s">
        <v>26</v>
      </c>
      <c r="C15" s="4">
        <v>5.7097382492658699E-3</v>
      </c>
      <c r="D15" s="4">
        <v>0.99237284074374699</v>
      </c>
      <c r="E15" s="4" t="s">
        <v>4</v>
      </c>
    </row>
    <row r="16" spans="1:28" x14ac:dyDescent="0.2">
      <c r="A16" s="4" t="s">
        <v>27</v>
      </c>
      <c r="B16" s="4" t="s">
        <v>28</v>
      </c>
      <c r="C16" s="4">
        <v>-0.351429904988598</v>
      </c>
      <c r="D16" s="4">
        <v>0.16925459783739</v>
      </c>
      <c r="E16" s="4" t="s">
        <v>4</v>
      </c>
    </row>
    <row r="17" spans="1:5" x14ac:dyDescent="0.2">
      <c r="A17" s="4" t="s">
        <v>29</v>
      </c>
      <c r="B17" s="4" t="s">
        <v>30</v>
      </c>
      <c r="C17" s="4">
        <v>0.169321084928092</v>
      </c>
      <c r="D17" s="4">
        <v>0.55019670424624001</v>
      </c>
      <c r="E17" s="4" t="s">
        <v>4</v>
      </c>
    </row>
    <row r="18" spans="1:5" x14ac:dyDescent="0.2">
      <c r="A18" s="4" t="s">
        <v>31</v>
      </c>
      <c r="B18" s="4" t="s">
        <v>34</v>
      </c>
      <c r="C18" s="4">
        <v>4.1368241145835503E-2</v>
      </c>
      <c r="D18" s="4">
        <v>0.90365937023341103</v>
      </c>
      <c r="E18" s="4" t="s">
        <v>4</v>
      </c>
    </row>
    <row r="19" spans="1:5" x14ac:dyDescent="0.2">
      <c r="A19" s="4" t="s">
        <v>44</v>
      </c>
      <c r="B19" s="4" t="s">
        <v>45</v>
      </c>
      <c r="C19" s="4">
        <v>-1.41081793818768</v>
      </c>
      <c r="D19" s="4">
        <v>7.7172419162895903E-14</v>
      </c>
      <c r="E19" s="4" t="s">
        <v>37</v>
      </c>
    </row>
    <row r="20" spans="1:5" x14ac:dyDescent="0.2">
      <c r="A20" s="4" t="s">
        <v>46</v>
      </c>
      <c r="B20" s="4" t="s">
        <v>47</v>
      </c>
      <c r="C20" s="4">
        <v>-1.55114180438092</v>
      </c>
      <c r="D20" s="4">
        <v>5.4569505562961402E-16</v>
      </c>
      <c r="E20" s="4" t="s">
        <v>37</v>
      </c>
    </row>
    <row r="21" spans="1:5" x14ac:dyDescent="0.2">
      <c r="A21" s="4" t="s">
        <v>48</v>
      </c>
      <c r="B21" s="4" t="s">
        <v>49</v>
      </c>
      <c r="C21" s="4">
        <v>-1.10938175708639</v>
      </c>
      <c r="D21" s="4">
        <v>1.7808074456679899E-7</v>
      </c>
      <c r="E21" s="4" t="s">
        <v>37</v>
      </c>
    </row>
  </sheetData>
  <mergeCells count="2">
    <mergeCell ref="A1:E1"/>
    <mergeCell ref="G1:I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MLL siRNA</vt:lpstr>
      <vt:lpstr>SETD1A s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ika malik</dc:creator>
  <cp:lastModifiedBy>shweta Tyagi</cp:lastModifiedBy>
  <dcterms:created xsi:type="dcterms:W3CDTF">2015-06-05T18:17:20Z</dcterms:created>
  <dcterms:modified xsi:type="dcterms:W3CDTF">2023-05-08T05:00:50Z</dcterms:modified>
</cp:coreProperties>
</file>